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edingTre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ge</t>
  </si>
  <si>
    <t xml:space="preserve">Replicate1</t>
  </si>
  <si>
    <t xml:space="preserve">Replicate2</t>
  </si>
  <si>
    <t xml:space="preserve">Replicate3</t>
  </si>
  <si>
    <t xml:space="preserve">Replicate4</t>
  </si>
  <si>
    <t xml:space="preserve">Replicate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DejaVu Sans"/>
      <family val="2"/>
      <charset val="1"/>
    </font>
    <font>
      <sz val="12"/>
      <name val="DejaVu Sans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5.07421875" defaultRowHeight="12.8" zeroHeight="false" outlineLevelRow="0" outlineLevelCol="0"/>
  <cols>
    <col collapsed="false" customWidth="true" hidden="false" outlineLevel="0" max="1" min="1" style="0" width="6.2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n">
        <v>4</v>
      </c>
      <c r="B2" s="2" t="n">
        <f aca="false">1/50</f>
        <v>0.02</v>
      </c>
      <c r="C2" s="2" t="n">
        <f aca="false">2/50</f>
        <v>0.04</v>
      </c>
      <c r="D2" s="2" t="n">
        <f aca="false">15/50</f>
        <v>0.3</v>
      </c>
      <c r="E2" s="2" t="n">
        <f aca="false">20/50</f>
        <v>0.4</v>
      </c>
      <c r="F2" s="2" t="n">
        <f aca="false">8/50</f>
        <v>0.16</v>
      </c>
    </row>
    <row r="3" customFormat="false" ht="15" hidden="false" customHeight="false" outlineLevel="0" collapsed="false">
      <c r="A3" s="2" t="n">
        <f aca="false">A2+4</f>
        <v>8</v>
      </c>
      <c r="B3" s="2" t="n">
        <v>0</v>
      </c>
      <c r="C3" s="2" t="n">
        <v>0</v>
      </c>
      <c r="D3" s="2" t="n">
        <f aca="false">7/42</f>
        <v>0.166666666666667</v>
      </c>
      <c r="E3" s="2" t="n">
        <f aca="false">24/39</f>
        <v>0.615384615384615</v>
      </c>
      <c r="F3" s="2" t="n">
        <f aca="false">30/43</f>
        <v>0.697674418604651</v>
      </c>
    </row>
    <row r="4" customFormat="false" ht="15" hidden="false" customHeight="false" outlineLevel="0" collapsed="false">
      <c r="A4" s="2" t="n">
        <f aca="false">A3+4</f>
        <v>12</v>
      </c>
      <c r="B4" s="2" t="n">
        <v>0</v>
      </c>
      <c r="C4" s="2" t="n">
        <f aca="false">1/37</f>
        <v>0.027027027027027</v>
      </c>
      <c r="D4" s="2" t="n">
        <f aca="false">25/28</f>
        <v>0.892857142857143</v>
      </c>
      <c r="E4" s="2" t="n">
        <f aca="false">3/27</f>
        <v>0.111111111111111</v>
      </c>
      <c r="F4" s="2" t="n">
        <f aca="false">7/29</f>
        <v>0.241379310344828</v>
      </c>
    </row>
    <row r="5" customFormat="false" ht="15" hidden="false" customHeight="false" outlineLevel="0" collapsed="false">
      <c r="A5" s="2" t="n">
        <f aca="false">A4+4</f>
        <v>16</v>
      </c>
      <c r="B5" s="2" t="n">
        <v>0</v>
      </c>
      <c r="C5" s="2" t="n">
        <v>0</v>
      </c>
      <c r="D5" s="2" t="n">
        <f aca="false">9/15</f>
        <v>0.6</v>
      </c>
      <c r="E5" s="2" t="n">
        <f aca="false">5/16</f>
        <v>0.3125</v>
      </c>
      <c r="F5" s="2" t="n">
        <f aca="false">5/17</f>
        <v>0.294117647058823</v>
      </c>
    </row>
    <row r="6" customFormat="false" ht="15" hidden="false" customHeight="false" outlineLevel="0" collapsed="false">
      <c r="A6" s="2" t="n">
        <f aca="false">A5+4</f>
        <v>20</v>
      </c>
      <c r="B6" s="2" t="n">
        <v>0</v>
      </c>
      <c r="C6" s="2" t="n">
        <f aca="false">1/13</f>
        <v>0.0769230769230769</v>
      </c>
      <c r="D6" s="2" t="n">
        <f aca="false">5/9</f>
        <v>0.555555555555556</v>
      </c>
      <c r="E6" s="2" t="n">
        <f aca="false">2/9</f>
        <v>0.222222222222222</v>
      </c>
      <c r="F6" s="2" t="n">
        <f aca="false">5/17</f>
        <v>0.294117647058823</v>
      </c>
    </row>
    <row r="7" customFormat="false" ht="15" hidden="false" customHeight="false" outlineLevel="0" collapsed="false">
      <c r="A7" s="2" t="n">
        <f aca="false">A6+4</f>
        <v>24</v>
      </c>
      <c r="B7" s="2"/>
      <c r="C7" s="2" t="n">
        <v>0</v>
      </c>
      <c r="D7" s="2" t="n">
        <f aca="false">2/4</f>
        <v>0.5</v>
      </c>
      <c r="E7" s="2" t="n">
        <f aca="false">0</f>
        <v>0</v>
      </c>
      <c r="F7" s="2" t="n">
        <f aca="false">4/7</f>
        <v>0.571428571428571</v>
      </c>
    </row>
    <row r="8" customFormat="false" ht="15" hidden="false" customHeight="false" outlineLevel="0" collapsed="false">
      <c r="A8" s="2" t="n">
        <f aca="false">A7+4</f>
        <v>28</v>
      </c>
      <c r="B8" s="2"/>
      <c r="C8" s="2"/>
      <c r="D8" s="2" t="n">
        <v>0</v>
      </c>
      <c r="E8" s="2"/>
      <c r="F8" s="2" t="n">
        <v>0</v>
      </c>
    </row>
    <row r="9" customFormat="false" ht="15" hidden="false" customHeight="false" outlineLevel="0" collapsed="false">
      <c r="A9" s="2"/>
      <c r="B9" s="2"/>
      <c r="C9" s="2"/>
      <c r="D9" s="2"/>
      <c r="E9" s="2"/>
      <c r="F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</row>
    <row r="12" customFormat="false" ht="15" hidden="false" customHeight="false" outlineLevel="0" collapsed="false">
      <c r="A12" s="2"/>
      <c r="B12" s="2"/>
      <c r="C12" s="2"/>
      <c r="D12" s="2"/>
      <c r="E12" s="2"/>
      <c r="F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/>
    </row>
    <row r="27" customFormat="false" ht="15" hidden="false" customHeight="false" outlineLevel="0" collapsed="false">
      <c r="A27" s="2"/>
      <c r="B27" s="2"/>
      <c r="C27" s="2"/>
      <c r="D27" s="2"/>
      <c r="E27" s="2"/>
      <c r="F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1.6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2:41:11Z</dcterms:created>
  <dc:creator/>
  <dc:description/>
  <dc:language>en-GB</dc:language>
  <cp:lastModifiedBy/>
  <dcterms:modified xsi:type="dcterms:W3CDTF">2021-10-05T15:26:08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